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matthias_vanmaercke_kuleuven_be/Documents/ONDERZOEK/Sourcefiles Articles/IlombeEtAl - UG impacts/Resubmission Nature FEB 2025/UPLOAD/"/>
    </mc:Choice>
  </mc:AlternateContent>
  <xr:revisionPtr revIDLastSave="10" documentId="8_{CE8D261D-9492-4A3C-8846-1B236BEEEA37}" xr6:coauthVersionLast="47" xr6:coauthVersionMax="47" xr10:uidLastSave="{C48792CE-5C27-4BE5-A108-BD5440C071FB}"/>
  <bookViews>
    <workbookView xWindow="-120" yWindow="-120" windowWidth="38640" windowHeight="21240" xr2:uid="{00000000-000D-0000-FFFF-FFFF00000000}"/>
  </bookViews>
  <sheets>
    <sheet name="Feuil1" sheetId="1" r:id="rId1"/>
  </sheets>
  <definedNames>
    <definedName name="_xlnm._FilterDatabase" localSheetId="0">Feuil1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30">
  <si>
    <t>City</t>
  </si>
  <si>
    <t>Total area of urban gullies (ha)</t>
  </si>
  <si>
    <t>Urban area (km²)</t>
  </si>
  <si>
    <t>Kinshasa</t>
  </si>
  <si>
    <t>Kikwit</t>
  </si>
  <si>
    <t>Kenge</t>
  </si>
  <si>
    <t>Mbuji-Mayi</t>
  </si>
  <si>
    <t>Tshikapa</t>
  </si>
  <si>
    <t>Mweka</t>
  </si>
  <si>
    <t>Kananga</t>
  </si>
  <si>
    <t>Bena-Boya</t>
  </si>
  <si>
    <t>Kolwezi</t>
  </si>
  <si>
    <t>Kabinda</t>
  </si>
  <si>
    <t>Kamonia</t>
  </si>
  <si>
    <t>Lisala</t>
  </si>
  <si>
    <t>Bulungu</t>
  </si>
  <si>
    <t>Butembo</t>
  </si>
  <si>
    <t>Idiofa</t>
  </si>
  <si>
    <t>Bukavu</t>
  </si>
  <si>
    <t>Mwene-Ditu</t>
  </si>
  <si>
    <t>Demba</t>
  </si>
  <si>
    <t>Ilebo</t>
  </si>
  <si>
    <t>Gandajika</t>
  </si>
  <si>
    <t>Likasi</t>
  </si>
  <si>
    <t>Kalemi</t>
  </si>
  <si>
    <t>Kasongo-Lunda</t>
  </si>
  <si>
    <t>Mbanza-Ngungu</t>
  </si>
  <si>
    <t>Muanda</t>
  </si>
  <si>
    <t>Uvira</t>
  </si>
  <si>
    <t>Number of urban gul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left"/>
    </xf>
    <xf numFmtId="0" fontId="1" fillId="0" borderId="0" xfId="0" applyNumberFormat="1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1</c:f>
              <c:strCache>
                <c:ptCount val="1"/>
                <c:pt idx="0">
                  <c:v>Total area of urban gullies (ha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Feuil1!$A$2:$A$27</c:f>
              <c:strCache>
                <c:ptCount val="26"/>
                <c:pt idx="0">
                  <c:v>Kinshasa</c:v>
                </c:pt>
                <c:pt idx="1">
                  <c:v>Kikwit</c:v>
                </c:pt>
                <c:pt idx="2">
                  <c:v>Mbuji-Mayi</c:v>
                </c:pt>
                <c:pt idx="3">
                  <c:v>Tshikapa</c:v>
                </c:pt>
                <c:pt idx="4">
                  <c:v>Kananga</c:v>
                </c:pt>
                <c:pt idx="5">
                  <c:v>Bena-Boya</c:v>
                </c:pt>
                <c:pt idx="6">
                  <c:v>Kabinda</c:v>
                </c:pt>
                <c:pt idx="7">
                  <c:v>Kolwezi</c:v>
                </c:pt>
                <c:pt idx="8">
                  <c:v>Lisala</c:v>
                </c:pt>
                <c:pt idx="9">
                  <c:v>Kenge</c:v>
                </c:pt>
                <c:pt idx="10">
                  <c:v>Idiofa</c:v>
                </c:pt>
                <c:pt idx="11">
                  <c:v>Bukavu</c:v>
                </c:pt>
                <c:pt idx="12">
                  <c:v>Mweka</c:v>
                </c:pt>
                <c:pt idx="13">
                  <c:v>Mwene-Ditu</c:v>
                </c:pt>
                <c:pt idx="14">
                  <c:v>Ilebo</c:v>
                </c:pt>
                <c:pt idx="15">
                  <c:v>Bulungu</c:v>
                </c:pt>
                <c:pt idx="16">
                  <c:v>Likasi</c:v>
                </c:pt>
                <c:pt idx="17">
                  <c:v>Kalemi</c:v>
                </c:pt>
                <c:pt idx="18">
                  <c:v>Kasongo-Lunda</c:v>
                </c:pt>
                <c:pt idx="19">
                  <c:v>Kamonia</c:v>
                </c:pt>
                <c:pt idx="20">
                  <c:v>Demba</c:v>
                </c:pt>
                <c:pt idx="21">
                  <c:v>Butembo</c:v>
                </c:pt>
                <c:pt idx="22">
                  <c:v>Gandajika</c:v>
                </c:pt>
                <c:pt idx="23">
                  <c:v>Muanda</c:v>
                </c:pt>
                <c:pt idx="24">
                  <c:v>Uvira</c:v>
                </c:pt>
                <c:pt idx="25">
                  <c:v>Mbanza-Ngungu</c:v>
                </c:pt>
              </c:strCache>
            </c:strRef>
          </c:cat>
          <c:val>
            <c:numRef>
              <c:f>Feuil1!$B$2:$B$27</c:f>
              <c:numCache>
                <c:formatCode>General</c:formatCode>
                <c:ptCount val="26"/>
                <c:pt idx="0">
                  <c:v>520.99941600000068</c:v>
                </c:pt>
                <c:pt idx="1">
                  <c:v>169.197056</c:v>
                </c:pt>
                <c:pt idx="2">
                  <c:v>153.48993599999991</c:v>
                </c:pt>
                <c:pt idx="3">
                  <c:v>144.66679239999996</c:v>
                </c:pt>
                <c:pt idx="4">
                  <c:v>120.77757759999996</c:v>
                </c:pt>
                <c:pt idx="5">
                  <c:v>70.457127899999961</c:v>
                </c:pt>
                <c:pt idx="6">
                  <c:v>66.204450299999976</c:v>
                </c:pt>
                <c:pt idx="7">
                  <c:v>36.810961599999992</c:v>
                </c:pt>
                <c:pt idx="8">
                  <c:v>33.679428399999999</c:v>
                </c:pt>
                <c:pt idx="9">
                  <c:v>26.447743899999995</c:v>
                </c:pt>
                <c:pt idx="10">
                  <c:v>24.854726099999997</c:v>
                </c:pt>
                <c:pt idx="11">
                  <c:v>24.194112000000004</c:v>
                </c:pt>
                <c:pt idx="12">
                  <c:v>23.054996199999994</c:v>
                </c:pt>
                <c:pt idx="13">
                  <c:v>21.1413762</c:v>
                </c:pt>
                <c:pt idx="14">
                  <c:v>19.378803300000005</c:v>
                </c:pt>
                <c:pt idx="15">
                  <c:v>17.307624799999999</c:v>
                </c:pt>
                <c:pt idx="16">
                  <c:v>15.797521199999995</c:v>
                </c:pt>
                <c:pt idx="17">
                  <c:v>15.449252099999997</c:v>
                </c:pt>
                <c:pt idx="18">
                  <c:v>13.493805599999998</c:v>
                </c:pt>
                <c:pt idx="19">
                  <c:v>12.864843999999998</c:v>
                </c:pt>
                <c:pt idx="20">
                  <c:v>12.242748100000004</c:v>
                </c:pt>
                <c:pt idx="21">
                  <c:v>11.378557799999999</c:v>
                </c:pt>
                <c:pt idx="22">
                  <c:v>10.009917800000002</c:v>
                </c:pt>
                <c:pt idx="23">
                  <c:v>9.8892666000000009</c:v>
                </c:pt>
                <c:pt idx="24">
                  <c:v>5.3033695000000005</c:v>
                </c:pt>
                <c:pt idx="25">
                  <c:v>4.3243033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C9-4D30-96E8-488417A5A4DB}"/>
            </c:ext>
          </c:extLst>
        </c:ser>
        <c:ser>
          <c:idx val="1"/>
          <c:order val="1"/>
          <c:tx>
            <c:strRef>
              <c:f>Feuil1!$C$1</c:f>
              <c:strCache>
                <c:ptCount val="1"/>
                <c:pt idx="0">
                  <c:v>Urban area (km²)</c:v>
                </c:pt>
              </c:strCache>
            </c:strRef>
          </c:tx>
          <c:spPr>
            <a:noFill/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Feuil1!$A$2:$A$27</c:f>
              <c:strCache>
                <c:ptCount val="26"/>
                <c:pt idx="0">
                  <c:v>Kinshasa</c:v>
                </c:pt>
                <c:pt idx="1">
                  <c:v>Kikwit</c:v>
                </c:pt>
                <c:pt idx="2">
                  <c:v>Mbuji-Mayi</c:v>
                </c:pt>
                <c:pt idx="3">
                  <c:v>Tshikapa</c:v>
                </c:pt>
                <c:pt idx="4">
                  <c:v>Kananga</c:v>
                </c:pt>
                <c:pt idx="5">
                  <c:v>Bena-Boya</c:v>
                </c:pt>
                <c:pt idx="6">
                  <c:v>Kabinda</c:v>
                </c:pt>
                <c:pt idx="7">
                  <c:v>Kolwezi</c:v>
                </c:pt>
                <c:pt idx="8">
                  <c:v>Lisala</c:v>
                </c:pt>
                <c:pt idx="9">
                  <c:v>Kenge</c:v>
                </c:pt>
                <c:pt idx="10">
                  <c:v>Idiofa</c:v>
                </c:pt>
                <c:pt idx="11">
                  <c:v>Bukavu</c:v>
                </c:pt>
                <c:pt idx="12">
                  <c:v>Mweka</c:v>
                </c:pt>
                <c:pt idx="13">
                  <c:v>Mwene-Ditu</c:v>
                </c:pt>
                <c:pt idx="14">
                  <c:v>Ilebo</c:v>
                </c:pt>
                <c:pt idx="15">
                  <c:v>Bulungu</c:v>
                </c:pt>
                <c:pt idx="16">
                  <c:v>Likasi</c:v>
                </c:pt>
                <c:pt idx="17">
                  <c:v>Kalemi</c:v>
                </c:pt>
                <c:pt idx="18">
                  <c:v>Kasongo-Lunda</c:v>
                </c:pt>
                <c:pt idx="19">
                  <c:v>Kamonia</c:v>
                </c:pt>
                <c:pt idx="20">
                  <c:v>Demba</c:v>
                </c:pt>
                <c:pt idx="21">
                  <c:v>Butembo</c:v>
                </c:pt>
                <c:pt idx="22">
                  <c:v>Gandajika</c:v>
                </c:pt>
                <c:pt idx="23">
                  <c:v>Muanda</c:v>
                </c:pt>
                <c:pt idx="24">
                  <c:v>Uvira</c:v>
                </c:pt>
                <c:pt idx="25">
                  <c:v>Mbanza-Ngungu</c:v>
                </c:pt>
              </c:strCache>
            </c:strRef>
          </c:cat>
          <c:val>
            <c:numRef>
              <c:f>Feuil1!$C$2:$C$27</c:f>
              <c:numCache>
                <c:formatCode>General</c:formatCode>
                <c:ptCount val="26"/>
                <c:pt idx="0">
                  <c:v>613.4965019</c:v>
                </c:pt>
                <c:pt idx="1">
                  <c:v>85.568121349999998</c:v>
                </c:pt>
                <c:pt idx="2">
                  <c:v>114.85904120000001</c:v>
                </c:pt>
                <c:pt idx="3">
                  <c:v>53.171597509999998</c:v>
                </c:pt>
                <c:pt idx="4">
                  <c:v>94.016490290000007</c:v>
                </c:pt>
                <c:pt idx="5">
                  <c:v>11.15062451</c:v>
                </c:pt>
                <c:pt idx="6">
                  <c:v>19.49044494</c:v>
                </c:pt>
                <c:pt idx="7">
                  <c:v>168.34914019999999</c:v>
                </c:pt>
                <c:pt idx="8">
                  <c:v>30.98580153</c:v>
                </c:pt>
                <c:pt idx="9">
                  <c:v>23.281161040000001</c:v>
                </c:pt>
                <c:pt idx="10">
                  <c:v>31.43864739</c:v>
                </c:pt>
                <c:pt idx="11">
                  <c:v>44.370900040000002</c:v>
                </c:pt>
                <c:pt idx="12">
                  <c:v>17.681891850000003</c:v>
                </c:pt>
                <c:pt idx="13">
                  <c:v>53.183150509999997</c:v>
                </c:pt>
                <c:pt idx="14">
                  <c:v>16.27751915</c:v>
                </c:pt>
                <c:pt idx="15">
                  <c:v>9.5775089229999999</c:v>
                </c:pt>
                <c:pt idx="16">
                  <c:v>66.509341020000008</c:v>
                </c:pt>
                <c:pt idx="17">
                  <c:v>33.38472565</c:v>
                </c:pt>
                <c:pt idx="18">
                  <c:v>4.9853000860000005</c:v>
                </c:pt>
                <c:pt idx="19">
                  <c:v>5.459755597</c:v>
                </c:pt>
                <c:pt idx="20">
                  <c:v>14.978707380000001</c:v>
                </c:pt>
                <c:pt idx="21">
                  <c:v>107.7496878</c:v>
                </c:pt>
                <c:pt idx="22">
                  <c:v>25.306817679999998</c:v>
                </c:pt>
                <c:pt idx="23">
                  <c:v>30.285960670000001</c:v>
                </c:pt>
                <c:pt idx="24">
                  <c:v>16.25536421</c:v>
                </c:pt>
                <c:pt idx="25">
                  <c:v>30.95052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C9-4D30-96E8-488417A5A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7201976"/>
        <c:axId val="547203288"/>
      </c:barChart>
      <c:catAx>
        <c:axId val="547201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47203288"/>
        <c:crosses val="autoZero"/>
        <c:auto val="1"/>
        <c:lblAlgn val="ctr"/>
        <c:lblOffset val="100"/>
        <c:noMultiLvlLbl val="0"/>
      </c:catAx>
      <c:valAx>
        <c:axId val="547203288"/>
        <c:scaling>
          <c:orientation val="minMax"/>
          <c:max val="6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47201976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481933508311461"/>
          <c:y val="7.3893119917387382E-2"/>
          <c:w val="0.40313910761154864"/>
          <c:h val="0.141394088034077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4</xdr:row>
      <xdr:rowOff>114300</xdr:rowOff>
    </xdr:from>
    <xdr:to>
      <xdr:col>11</xdr:col>
      <xdr:colOff>38100</xdr:colOff>
      <xdr:row>16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showGridLines="0" tabSelected="1" workbookViewId="0">
      <selection activeCell="D2" sqref="D2"/>
    </sheetView>
  </sheetViews>
  <sheetFormatPr defaultColWidth="11.42578125" defaultRowHeight="15" x14ac:dyDescent="0.25"/>
  <cols>
    <col min="1" max="3" width="11.42578125" style="1"/>
    <col min="4" max="4" width="11.42578125" style="3"/>
    <col min="5" max="16384" width="11.42578125" style="1"/>
  </cols>
  <sheetData>
    <row r="1" spans="1:4" x14ac:dyDescent="0.25">
      <c r="A1" s="1" t="s">
        <v>0</v>
      </c>
      <c r="B1" s="1" t="s">
        <v>1</v>
      </c>
      <c r="C1" s="2" t="s">
        <v>2</v>
      </c>
      <c r="D1" s="3" t="s">
        <v>29</v>
      </c>
    </row>
    <row r="2" spans="1:4" x14ac:dyDescent="0.25">
      <c r="A2" s="4" t="s">
        <v>3</v>
      </c>
      <c r="B2" s="1">
        <v>520.99941600000068</v>
      </c>
      <c r="C2" s="1">
        <v>613.4965019</v>
      </c>
      <c r="D2" s="5">
        <v>868</v>
      </c>
    </row>
    <row r="3" spans="1:4" x14ac:dyDescent="0.25">
      <c r="A3" s="4" t="s">
        <v>4</v>
      </c>
      <c r="B3" s="1">
        <v>169.197056</v>
      </c>
      <c r="C3" s="1">
        <v>85.568121349999998</v>
      </c>
      <c r="D3" s="5">
        <v>243</v>
      </c>
    </row>
    <row r="4" spans="1:4" x14ac:dyDescent="0.25">
      <c r="A4" s="4" t="s">
        <v>6</v>
      </c>
      <c r="B4" s="1">
        <v>153.48993599999991</v>
      </c>
      <c r="C4" s="1">
        <v>114.85904120000001</v>
      </c>
      <c r="D4" s="5">
        <v>192</v>
      </c>
    </row>
    <row r="5" spans="1:4" x14ac:dyDescent="0.25">
      <c r="A5" s="4" t="s">
        <v>7</v>
      </c>
      <c r="B5" s="1">
        <v>144.66679239999996</v>
      </c>
      <c r="C5" s="1">
        <v>53.171597509999998</v>
      </c>
      <c r="D5" s="5">
        <v>189</v>
      </c>
    </row>
    <row r="6" spans="1:4" x14ac:dyDescent="0.25">
      <c r="A6" s="4" t="s">
        <v>9</v>
      </c>
      <c r="B6" s="1">
        <v>120.77757759999996</v>
      </c>
      <c r="C6" s="1">
        <v>94.016490290000007</v>
      </c>
      <c r="D6" s="5">
        <v>333</v>
      </c>
    </row>
    <row r="7" spans="1:4" x14ac:dyDescent="0.25">
      <c r="A7" s="4" t="s">
        <v>10</v>
      </c>
      <c r="B7" s="1">
        <v>70.457127899999961</v>
      </c>
      <c r="C7" s="1">
        <v>11.15062451</v>
      </c>
      <c r="D7" s="5">
        <v>141</v>
      </c>
    </row>
    <row r="8" spans="1:4" x14ac:dyDescent="0.25">
      <c r="A8" s="4" t="s">
        <v>12</v>
      </c>
      <c r="B8" s="1">
        <v>66.204450299999976</v>
      </c>
      <c r="C8" s="1">
        <v>19.49044494</v>
      </c>
      <c r="D8" s="5">
        <v>102</v>
      </c>
    </row>
    <row r="9" spans="1:4" x14ac:dyDescent="0.25">
      <c r="A9" s="4" t="s">
        <v>11</v>
      </c>
      <c r="B9" s="1">
        <v>36.810961599999992</v>
      </c>
      <c r="C9" s="1">
        <v>168.34914019999999</v>
      </c>
      <c r="D9" s="5">
        <v>125</v>
      </c>
    </row>
    <row r="10" spans="1:4" x14ac:dyDescent="0.25">
      <c r="A10" s="4" t="s">
        <v>14</v>
      </c>
      <c r="B10" s="1">
        <v>33.679428399999999</v>
      </c>
      <c r="C10" s="1">
        <v>30.98580153</v>
      </c>
      <c r="D10" s="5">
        <v>42</v>
      </c>
    </row>
    <row r="11" spans="1:4" x14ac:dyDescent="0.25">
      <c r="A11" s="4" t="s">
        <v>5</v>
      </c>
      <c r="B11" s="1">
        <v>26.447743899999995</v>
      </c>
      <c r="C11" s="1">
        <v>23.281161040000001</v>
      </c>
      <c r="D11" s="5">
        <v>70</v>
      </c>
    </row>
    <row r="12" spans="1:4" x14ac:dyDescent="0.25">
      <c r="A12" s="4" t="s">
        <v>17</v>
      </c>
      <c r="B12" s="1">
        <v>24.854726099999997</v>
      </c>
      <c r="C12" s="1">
        <v>31.43864739</v>
      </c>
      <c r="D12" s="5">
        <v>47</v>
      </c>
    </row>
    <row r="13" spans="1:4" x14ac:dyDescent="0.25">
      <c r="A13" s="4" t="s">
        <v>18</v>
      </c>
      <c r="B13" s="1">
        <v>24.194112000000004</v>
      </c>
      <c r="C13" s="1">
        <v>44.370900040000002</v>
      </c>
      <c r="D13" s="5">
        <v>83</v>
      </c>
    </row>
    <row r="14" spans="1:4" x14ac:dyDescent="0.25">
      <c r="A14" s="4" t="s">
        <v>8</v>
      </c>
      <c r="B14" s="1">
        <v>23.054996199999994</v>
      </c>
      <c r="C14" s="1">
        <v>17.681891850000003</v>
      </c>
      <c r="D14" s="5">
        <v>49</v>
      </c>
    </row>
    <row r="15" spans="1:4" x14ac:dyDescent="0.25">
      <c r="A15" s="4" t="s">
        <v>19</v>
      </c>
      <c r="B15" s="1">
        <v>21.1413762</v>
      </c>
      <c r="C15" s="1">
        <v>53.183150509999997</v>
      </c>
      <c r="D15" s="5">
        <v>85</v>
      </c>
    </row>
    <row r="16" spans="1:4" x14ac:dyDescent="0.25">
      <c r="A16" s="4" t="s">
        <v>21</v>
      </c>
      <c r="B16" s="1">
        <v>19.378803300000005</v>
      </c>
      <c r="C16" s="1">
        <v>16.27751915</v>
      </c>
      <c r="D16" s="5">
        <v>24</v>
      </c>
    </row>
    <row r="17" spans="1:14" x14ac:dyDescent="0.25">
      <c r="A17" s="4" t="s">
        <v>15</v>
      </c>
      <c r="B17" s="1">
        <v>17.307624799999999</v>
      </c>
      <c r="C17" s="1">
        <v>9.5775089229999999</v>
      </c>
      <c r="D17" s="5">
        <v>19</v>
      </c>
    </row>
    <row r="18" spans="1:14" x14ac:dyDescent="0.25">
      <c r="A18" s="4" t="s">
        <v>23</v>
      </c>
      <c r="B18" s="1">
        <v>15.797521199999995</v>
      </c>
      <c r="C18" s="1">
        <v>66.509341020000008</v>
      </c>
      <c r="D18" s="5">
        <v>29</v>
      </c>
    </row>
    <row r="19" spans="1:14" x14ac:dyDescent="0.25">
      <c r="A19" s="4" t="s">
        <v>24</v>
      </c>
      <c r="B19" s="1">
        <v>15.449252099999997</v>
      </c>
      <c r="C19" s="1">
        <v>33.38472565</v>
      </c>
      <c r="D19" s="5">
        <v>32</v>
      </c>
    </row>
    <row r="20" spans="1:14" x14ac:dyDescent="0.25">
      <c r="A20" s="4" t="s">
        <v>25</v>
      </c>
      <c r="B20" s="1">
        <v>13.493805599999998</v>
      </c>
      <c r="C20" s="1">
        <v>4.9853000860000005</v>
      </c>
      <c r="D20" s="5">
        <v>42</v>
      </c>
    </row>
    <row r="21" spans="1:14" x14ac:dyDescent="0.25">
      <c r="A21" s="4" t="s">
        <v>13</v>
      </c>
      <c r="B21" s="1">
        <v>12.864843999999998</v>
      </c>
      <c r="C21" s="1">
        <v>5.459755597</v>
      </c>
      <c r="D21" s="5">
        <v>32</v>
      </c>
    </row>
    <row r="22" spans="1:14" x14ac:dyDescent="0.25">
      <c r="A22" s="4" t="s">
        <v>20</v>
      </c>
      <c r="B22" s="1">
        <v>12.242748100000004</v>
      </c>
      <c r="C22" s="1">
        <v>14.978707380000001</v>
      </c>
      <c r="D22" s="5">
        <v>51</v>
      </c>
    </row>
    <row r="23" spans="1:14" x14ac:dyDescent="0.25">
      <c r="A23" s="4" t="s">
        <v>16</v>
      </c>
      <c r="B23" s="1">
        <v>11.378557799999999</v>
      </c>
      <c r="C23" s="1">
        <v>107.7496878</v>
      </c>
      <c r="D23" s="5">
        <v>37</v>
      </c>
    </row>
    <row r="24" spans="1:14" x14ac:dyDescent="0.25">
      <c r="A24" s="4" t="s">
        <v>22</v>
      </c>
      <c r="B24" s="1">
        <v>10.009917800000002</v>
      </c>
      <c r="C24" s="1">
        <v>25.306817679999998</v>
      </c>
      <c r="D24" s="5">
        <v>25</v>
      </c>
    </row>
    <row r="25" spans="1:14" x14ac:dyDescent="0.25">
      <c r="A25" s="4" t="s">
        <v>27</v>
      </c>
      <c r="B25" s="1">
        <v>9.8892666000000009</v>
      </c>
      <c r="C25" s="1">
        <v>30.285960670000001</v>
      </c>
      <c r="D25" s="5">
        <v>31</v>
      </c>
      <c r="N25" s="6"/>
    </row>
    <row r="26" spans="1:14" x14ac:dyDescent="0.25">
      <c r="A26" s="4" t="s">
        <v>28</v>
      </c>
      <c r="B26" s="1">
        <v>5.3033695000000005</v>
      </c>
      <c r="C26" s="1">
        <v>16.25536421</v>
      </c>
      <c r="D26" s="5">
        <v>12</v>
      </c>
    </row>
    <row r="27" spans="1:14" x14ac:dyDescent="0.25">
      <c r="A27" s="4" t="s">
        <v>26</v>
      </c>
      <c r="B27" s="1">
        <v>4.3243033999999998</v>
      </c>
      <c r="C27" s="1">
        <v>30.95052179</v>
      </c>
      <c r="D27" s="5">
        <v>19</v>
      </c>
    </row>
  </sheetData>
  <autoFilter ref="A1:D1" xr:uid="{00000000-0009-0000-0000-000000000000}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euil1</vt:lpstr>
      <vt:lpstr>Feuil1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Ilombe</dc:creator>
  <cp:lastModifiedBy>Matthias Vanmaercke</cp:lastModifiedBy>
  <dcterms:created xsi:type="dcterms:W3CDTF">2025-03-27T08:37:32Z</dcterms:created>
  <dcterms:modified xsi:type="dcterms:W3CDTF">2025-04-05T18:18:29Z</dcterms:modified>
</cp:coreProperties>
</file>